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ropbox\RADOVI\CURRENT work\2023 Genska ekspresija PLOS GENETICS\submit\"/>
    </mc:Choice>
  </mc:AlternateContent>
  <xr:revisionPtr revIDLastSave="0" documentId="13_ncr:1_{C64879DF-F27A-48FB-A746-1EEB072F67A2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align_region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sharedStrings.xml><?xml version="1.0" encoding="utf-8"?>
<sst xmlns="http://schemas.openxmlformats.org/spreadsheetml/2006/main" count="78" uniqueCount="60">
  <si>
    <t>sample</t>
  </si>
  <si>
    <t>exon</t>
  </si>
  <si>
    <t>intron</t>
  </si>
  <si>
    <t>intergenic</t>
  </si>
  <si>
    <t>H29</t>
  </si>
  <si>
    <t>5660795599(92.4470%)</t>
  </si>
  <si>
    <t>215125413(3.5132%)</t>
  </si>
  <si>
    <t>247364286(4.0397%)</t>
  </si>
  <si>
    <t>H18</t>
  </si>
  <si>
    <t>5779146084(93.2482%)</t>
  </si>
  <si>
    <t>186966776(3.0168%)</t>
  </si>
  <si>
    <t>231484719(3.7351%)</t>
  </si>
  <si>
    <t>H27</t>
  </si>
  <si>
    <t>6018758604(90.7583%)</t>
  </si>
  <si>
    <t>318759373(4.8066%)</t>
  </si>
  <si>
    <t>294116523(4.4351%)</t>
  </si>
  <si>
    <t>H9</t>
  </si>
  <si>
    <t>5735047863(94.2381%)</t>
  </si>
  <si>
    <t>144767534(2.3788%)</t>
  </si>
  <si>
    <t>205887837(3.3831%)</t>
  </si>
  <si>
    <t>H7</t>
  </si>
  <si>
    <t>5607829527(93.7983%)</t>
  </si>
  <si>
    <t>167405905(2.8001%)</t>
  </si>
  <si>
    <t>203371690(3.4017%)</t>
  </si>
  <si>
    <t>H2</t>
  </si>
  <si>
    <t>5853360073(93.3546%)</t>
  </si>
  <si>
    <t>187212658(2.9858%)</t>
  </si>
  <si>
    <t>229455466(3.6596%)</t>
  </si>
  <si>
    <t>H66</t>
  </si>
  <si>
    <t>5521042701(93.7176%)</t>
  </si>
  <si>
    <t>158614949(2.6924%)</t>
  </si>
  <si>
    <t>211488110(3.5899%)</t>
  </si>
  <si>
    <t>L14</t>
  </si>
  <si>
    <t>5643726474(94.8224%)</t>
  </si>
  <si>
    <t>123445934(2.0741%)</t>
  </si>
  <si>
    <t>184721000(3.1036%)</t>
  </si>
  <si>
    <t>L34</t>
  </si>
  <si>
    <t>6120791295(94.7557%)</t>
  </si>
  <si>
    <t>149136614(2.3088%)</t>
  </si>
  <si>
    <t>189622578(2.9355%)</t>
  </si>
  <si>
    <t>L63</t>
  </si>
  <si>
    <t>5736851274(94.2233%)</t>
  </si>
  <si>
    <t>160485604(2.6359%)</t>
  </si>
  <si>
    <t>191232428(3.1408%)</t>
  </si>
  <si>
    <t>L80</t>
  </si>
  <si>
    <t>5357911746(94.6813%)</t>
  </si>
  <si>
    <t>136057755(2.4043%)</t>
  </si>
  <si>
    <t>164920011(2.9144%)</t>
  </si>
  <si>
    <t>L37</t>
  </si>
  <si>
    <t>5746441390(94.2738%)</t>
  </si>
  <si>
    <t>161240843(2.6453%)</t>
  </si>
  <si>
    <t>187793760(3.0809%)</t>
  </si>
  <si>
    <t>L68</t>
  </si>
  <si>
    <t>5737077909(94.3959%)</t>
  </si>
  <si>
    <t>158822210(2.6132%)</t>
  </si>
  <si>
    <t>181777012(2.9909%)</t>
  </si>
  <si>
    <t>L75</t>
  </si>
  <si>
    <t>6381654613(94.2814%)</t>
  </si>
  <si>
    <t>170973243(2.5259%)</t>
  </si>
  <si>
    <t>216105094(3.1927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6" fillId="0" borderId="0" xfId="0" applyFont="1"/>
  </cellXfs>
  <cellStyles count="42">
    <cellStyle name="20% - Isticanje1" xfId="19" builtinId="30" customBuiltin="1"/>
    <cellStyle name="20% - Isticanje2" xfId="23" builtinId="34" customBuiltin="1"/>
    <cellStyle name="20% - Isticanje3" xfId="27" builtinId="38" customBuiltin="1"/>
    <cellStyle name="20% - Isticanje4" xfId="31" builtinId="42" customBuiltin="1"/>
    <cellStyle name="20% - Isticanje5" xfId="35" builtinId="46" customBuiltin="1"/>
    <cellStyle name="20% - Isticanje6" xfId="39" builtinId="50" customBuiltin="1"/>
    <cellStyle name="40% - Isticanje1" xfId="20" builtinId="31" customBuiltin="1"/>
    <cellStyle name="40% - Isticanje2" xfId="24" builtinId="35" customBuiltin="1"/>
    <cellStyle name="40% - Isticanje3" xfId="28" builtinId="39" customBuiltin="1"/>
    <cellStyle name="40% - Isticanje4" xfId="32" builtinId="43" customBuiltin="1"/>
    <cellStyle name="40% - Isticanje5" xfId="36" builtinId="47" customBuiltin="1"/>
    <cellStyle name="40% - Isticanje6" xfId="40" builtinId="51" customBuiltin="1"/>
    <cellStyle name="60% - Isticanje1" xfId="21" builtinId="32" customBuiltin="1"/>
    <cellStyle name="60% - Isticanje2" xfId="25" builtinId="36" customBuiltin="1"/>
    <cellStyle name="60% - Isticanje3" xfId="29" builtinId="40" customBuiltin="1"/>
    <cellStyle name="60% - Isticanje4" xfId="33" builtinId="44" customBuiltin="1"/>
    <cellStyle name="60% - Isticanje5" xfId="37" builtinId="48" customBuiltin="1"/>
    <cellStyle name="60% - Isticanje6" xfId="41" builtinId="52" customBuiltin="1"/>
    <cellStyle name="Bilješka" xfId="15" builtinId="10" customBuiltin="1"/>
    <cellStyle name="Dobro" xfId="6" builtinId="26" customBuiltin="1"/>
    <cellStyle name="Isticanje1" xfId="18" builtinId="29" customBuiltin="1"/>
    <cellStyle name="Isticanje2" xfId="22" builtinId="33" customBuiltin="1"/>
    <cellStyle name="Isticanje3" xfId="26" builtinId="37" customBuiltin="1"/>
    <cellStyle name="Isticanje4" xfId="30" builtinId="41" customBuiltin="1"/>
    <cellStyle name="Isticanje5" xfId="34" builtinId="45" customBuiltin="1"/>
    <cellStyle name="Isticanje6" xfId="38" builtinId="49" customBuiltin="1"/>
    <cellStyle name="Izlaz" xfId="10" builtinId="21" customBuiltin="1"/>
    <cellStyle name="Izračun" xfId="11" builtinId="22" customBuiltin="1"/>
    <cellStyle name="Loše" xfId="7" builtinId="27" customBuiltin="1"/>
    <cellStyle name="Naslov" xfId="1" builtinId="15" customBuiltin="1"/>
    <cellStyle name="Naslov 1" xfId="2" builtinId="16" customBuiltin="1"/>
    <cellStyle name="Naslov 2" xfId="3" builtinId="17" customBuiltin="1"/>
    <cellStyle name="Naslov 3" xfId="4" builtinId="18" customBuiltin="1"/>
    <cellStyle name="Naslov 4" xfId="5" builtinId="19" customBuiltin="1"/>
    <cellStyle name="Neutralno" xfId="8" builtinId="28" customBuiltin="1"/>
    <cellStyle name="Normalno" xfId="0" builtinId="0"/>
    <cellStyle name="Povezana ćelija" xfId="12" builtinId="24" customBuiltin="1"/>
    <cellStyle name="Provjera ćelije" xfId="13" builtinId="23" customBuiltin="1"/>
    <cellStyle name="Tekst objašnjenja" xfId="16" builtinId="53" customBuiltin="1"/>
    <cellStyle name="Tekst upozorenja" xfId="14" builtinId="11" customBuiltin="1"/>
    <cellStyle name="Ukupni zbroj" xfId="17" builtinId="25" customBuiltin="1"/>
    <cellStyle name="Unos" xfId="9" builtinId="2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r-H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0"/>
          <c:order val="0"/>
          <c:tx>
            <c:strRef>
              <c:f>align_region!$G$1</c:f>
              <c:strCache>
                <c:ptCount val="1"/>
                <c:pt idx="0">
                  <c:v>exo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strRef>
              <c:f>align_region!$F$2:$F$15</c:f>
              <c:strCache>
                <c:ptCount val="14"/>
                <c:pt idx="0">
                  <c:v>H29</c:v>
                </c:pt>
                <c:pt idx="1">
                  <c:v>H18</c:v>
                </c:pt>
                <c:pt idx="2">
                  <c:v>H27</c:v>
                </c:pt>
                <c:pt idx="3">
                  <c:v>H9</c:v>
                </c:pt>
                <c:pt idx="4">
                  <c:v>H7</c:v>
                </c:pt>
                <c:pt idx="5">
                  <c:v>H2</c:v>
                </c:pt>
                <c:pt idx="6">
                  <c:v>H66</c:v>
                </c:pt>
                <c:pt idx="7">
                  <c:v>L14</c:v>
                </c:pt>
                <c:pt idx="8">
                  <c:v>L34</c:v>
                </c:pt>
                <c:pt idx="9">
                  <c:v>L63</c:v>
                </c:pt>
                <c:pt idx="10">
                  <c:v>L80</c:v>
                </c:pt>
                <c:pt idx="11">
                  <c:v>L37</c:v>
                </c:pt>
                <c:pt idx="12">
                  <c:v>L68</c:v>
                </c:pt>
                <c:pt idx="13">
                  <c:v>L75</c:v>
                </c:pt>
              </c:strCache>
            </c:strRef>
          </c:cat>
          <c:val>
            <c:numRef>
              <c:f>align_region!$G$2:$G$15</c:f>
              <c:numCache>
                <c:formatCode>General</c:formatCode>
                <c:ptCount val="14"/>
                <c:pt idx="0">
                  <c:v>92.447000000000003</c:v>
                </c:pt>
                <c:pt idx="1">
                  <c:v>93.248199999999997</c:v>
                </c:pt>
                <c:pt idx="2">
                  <c:v>90.758300000000006</c:v>
                </c:pt>
                <c:pt idx="3">
                  <c:v>94.238100000000003</c:v>
                </c:pt>
                <c:pt idx="4">
                  <c:v>93.798299999999998</c:v>
                </c:pt>
                <c:pt idx="5">
                  <c:v>93.354600000000005</c:v>
                </c:pt>
                <c:pt idx="6">
                  <c:v>93.717600000000004</c:v>
                </c:pt>
                <c:pt idx="7">
                  <c:v>94.822400000000002</c:v>
                </c:pt>
                <c:pt idx="8">
                  <c:v>94.755700000000004</c:v>
                </c:pt>
                <c:pt idx="9">
                  <c:v>94.223299999999995</c:v>
                </c:pt>
                <c:pt idx="10">
                  <c:v>94.681299999999993</c:v>
                </c:pt>
                <c:pt idx="11">
                  <c:v>94.273799999999994</c:v>
                </c:pt>
                <c:pt idx="12">
                  <c:v>94.395899999999997</c:v>
                </c:pt>
                <c:pt idx="13">
                  <c:v>94.2814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A1-4C8C-AE74-EC78C1AC88BB}"/>
            </c:ext>
          </c:extLst>
        </c:ser>
        <c:ser>
          <c:idx val="1"/>
          <c:order val="1"/>
          <c:tx>
            <c:strRef>
              <c:f>align_region!$H$1</c:f>
              <c:strCache>
                <c:ptCount val="1"/>
                <c:pt idx="0">
                  <c:v>intron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cat>
            <c:strRef>
              <c:f>align_region!$F$2:$F$15</c:f>
              <c:strCache>
                <c:ptCount val="14"/>
                <c:pt idx="0">
                  <c:v>H29</c:v>
                </c:pt>
                <c:pt idx="1">
                  <c:v>H18</c:v>
                </c:pt>
                <c:pt idx="2">
                  <c:v>H27</c:v>
                </c:pt>
                <c:pt idx="3">
                  <c:v>H9</c:v>
                </c:pt>
                <c:pt idx="4">
                  <c:v>H7</c:v>
                </c:pt>
                <c:pt idx="5">
                  <c:v>H2</c:v>
                </c:pt>
                <c:pt idx="6">
                  <c:v>H66</c:v>
                </c:pt>
                <c:pt idx="7">
                  <c:v>L14</c:v>
                </c:pt>
                <c:pt idx="8">
                  <c:v>L34</c:v>
                </c:pt>
                <c:pt idx="9">
                  <c:v>L63</c:v>
                </c:pt>
                <c:pt idx="10">
                  <c:v>L80</c:v>
                </c:pt>
                <c:pt idx="11">
                  <c:v>L37</c:v>
                </c:pt>
                <c:pt idx="12">
                  <c:v>L68</c:v>
                </c:pt>
                <c:pt idx="13">
                  <c:v>L75</c:v>
                </c:pt>
              </c:strCache>
            </c:strRef>
          </c:cat>
          <c:val>
            <c:numRef>
              <c:f>align_region!$H$2:$H$15</c:f>
              <c:numCache>
                <c:formatCode>General</c:formatCode>
                <c:ptCount val="14"/>
                <c:pt idx="0">
                  <c:v>3.5131999999999999</c:v>
                </c:pt>
                <c:pt idx="1">
                  <c:v>3.0167999999999999</c:v>
                </c:pt>
                <c:pt idx="2">
                  <c:v>4.8066000000000004</c:v>
                </c:pt>
                <c:pt idx="3">
                  <c:v>2.3788</c:v>
                </c:pt>
                <c:pt idx="4">
                  <c:v>2.8001</c:v>
                </c:pt>
                <c:pt idx="5">
                  <c:v>2.9857999999999998</c:v>
                </c:pt>
                <c:pt idx="6">
                  <c:v>2.6924000000000001</c:v>
                </c:pt>
                <c:pt idx="7">
                  <c:v>2.0741000000000001</c:v>
                </c:pt>
                <c:pt idx="8">
                  <c:v>2.3088000000000002</c:v>
                </c:pt>
                <c:pt idx="9">
                  <c:v>2.6358999999999999</c:v>
                </c:pt>
                <c:pt idx="10">
                  <c:v>2.4043000000000001</c:v>
                </c:pt>
                <c:pt idx="11">
                  <c:v>2.6453000000000002</c:v>
                </c:pt>
                <c:pt idx="12">
                  <c:v>2.6132</c:v>
                </c:pt>
                <c:pt idx="13">
                  <c:v>2.52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A1-4C8C-AE74-EC78C1AC88BB}"/>
            </c:ext>
          </c:extLst>
        </c:ser>
        <c:ser>
          <c:idx val="2"/>
          <c:order val="2"/>
          <c:tx>
            <c:strRef>
              <c:f>align_region!$I$1</c:f>
              <c:strCache>
                <c:ptCount val="1"/>
                <c:pt idx="0">
                  <c:v>intergenic</c:v>
                </c:pt>
              </c:strCache>
            </c:strRef>
          </c:tx>
          <c:spPr>
            <a:solidFill>
              <a:schemeClr val="accent6"/>
            </a:solidFill>
            <a:ln>
              <a:noFill/>
            </a:ln>
            <a:effectLst/>
          </c:spPr>
          <c:invertIfNegative val="0"/>
          <c:cat>
            <c:strRef>
              <c:f>align_region!$F$2:$F$15</c:f>
              <c:strCache>
                <c:ptCount val="14"/>
                <c:pt idx="0">
                  <c:v>H29</c:v>
                </c:pt>
                <c:pt idx="1">
                  <c:v>H18</c:v>
                </c:pt>
                <c:pt idx="2">
                  <c:v>H27</c:v>
                </c:pt>
                <c:pt idx="3">
                  <c:v>H9</c:v>
                </c:pt>
                <c:pt idx="4">
                  <c:v>H7</c:v>
                </c:pt>
                <c:pt idx="5">
                  <c:v>H2</c:v>
                </c:pt>
                <c:pt idx="6">
                  <c:v>H66</c:v>
                </c:pt>
                <c:pt idx="7">
                  <c:v>L14</c:v>
                </c:pt>
                <c:pt idx="8">
                  <c:v>L34</c:v>
                </c:pt>
                <c:pt idx="9">
                  <c:v>L63</c:v>
                </c:pt>
                <c:pt idx="10">
                  <c:v>L80</c:v>
                </c:pt>
                <c:pt idx="11">
                  <c:v>L37</c:v>
                </c:pt>
                <c:pt idx="12">
                  <c:v>L68</c:v>
                </c:pt>
                <c:pt idx="13">
                  <c:v>L75</c:v>
                </c:pt>
              </c:strCache>
            </c:strRef>
          </c:cat>
          <c:val>
            <c:numRef>
              <c:f>align_region!$I$2:$I$15</c:f>
              <c:numCache>
                <c:formatCode>General</c:formatCode>
                <c:ptCount val="14"/>
                <c:pt idx="0">
                  <c:v>4.0396999999999998</c:v>
                </c:pt>
                <c:pt idx="1">
                  <c:v>3.7351000000000001</c:v>
                </c:pt>
                <c:pt idx="2">
                  <c:v>4.4351000000000003</c:v>
                </c:pt>
                <c:pt idx="3">
                  <c:v>3.3831000000000002</c:v>
                </c:pt>
                <c:pt idx="4">
                  <c:v>3.4016999999999999</c:v>
                </c:pt>
                <c:pt idx="5">
                  <c:v>3.6596000000000002</c:v>
                </c:pt>
                <c:pt idx="6">
                  <c:v>3.5899000000000001</c:v>
                </c:pt>
                <c:pt idx="7">
                  <c:v>3.1036000000000001</c:v>
                </c:pt>
                <c:pt idx="8">
                  <c:v>2.9355000000000002</c:v>
                </c:pt>
                <c:pt idx="9">
                  <c:v>3.1408</c:v>
                </c:pt>
                <c:pt idx="10">
                  <c:v>2.9144000000000001</c:v>
                </c:pt>
                <c:pt idx="11">
                  <c:v>3.0809000000000002</c:v>
                </c:pt>
                <c:pt idx="12">
                  <c:v>2.9908999999999999</c:v>
                </c:pt>
                <c:pt idx="13">
                  <c:v>3.1926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BA1-4C8C-AE74-EC78C1AC88B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1913693567"/>
        <c:axId val="1958725839"/>
      </c:barChart>
      <c:catAx>
        <c:axId val="19136935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8725839"/>
        <c:crosses val="autoZero"/>
        <c:auto val="1"/>
        <c:lblAlgn val="ctr"/>
        <c:lblOffset val="100"/>
        <c:noMultiLvlLbl val="0"/>
      </c:catAx>
      <c:valAx>
        <c:axId val="1958725839"/>
        <c:scaling>
          <c:orientation val="minMax"/>
          <c:max val="10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hr-HR"/>
                  <a:t>Percentage (%)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13693567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2">
  <a:schemeClr val="accent2"/>
  <a:schemeClr val="accent4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74320</xdr:colOff>
      <xdr:row>0</xdr:row>
      <xdr:rowOff>118110</xdr:rowOff>
    </xdr:from>
    <xdr:to>
      <xdr:col>18</xdr:col>
      <xdr:colOff>60960</xdr:colOff>
      <xdr:row>14</xdr:row>
      <xdr:rowOff>17526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F6147B6-3A45-4347-9B38-5B949B60E3A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sustava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5"/>
  <sheetViews>
    <sheetView tabSelected="1" zoomScale="115" zoomScaleNormal="115" workbookViewId="0">
      <selection activeCell="H2" sqref="H2"/>
    </sheetView>
  </sheetViews>
  <sheetFormatPr defaultRowHeight="14.4" x14ac:dyDescent="0.3"/>
  <cols>
    <col min="3" max="3" width="9.88671875" customWidth="1"/>
    <col min="4" max="4" width="11.77734375" customWidth="1"/>
    <col min="5" max="5" width="10.44140625" customWidth="1"/>
  </cols>
  <sheetData>
    <row r="1" spans="1:9" s="1" customFormat="1" x14ac:dyDescent="0.3">
      <c r="A1" s="1" t="s">
        <v>0</v>
      </c>
      <c r="B1" s="1" t="s">
        <v>1</v>
      </c>
      <c r="C1" s="1" t="s">
        <v>2</v>
      </c>
      <c r="D1" s="1" t="s">
        <v>3</v>
      </c>
      <c r="F1" s="1" t="s">
        <v>0</v>
      </c>
      <c r="G1" s="1" t="s">
        <v>1</v>
      </c>
      <c r="H1" s="1" t="s">
        <v>2</v>
      </c>
      <c r="I1" s="1" t="s">
        <v>3</v>
      </c>
    </row>
    <row r="2" spans="1:9" x14ac:dyDescent="0.3">
      <c r="A2" t="s">
        <v>4</v>
      </c>
      <c r="B2" t="s">
        <v>5</v>
      </c>
      <c r="C2" t="s">
        <v>6</v>
      </c>
      <c r="D2" t="s">
        <v>7</v>
      </c>
      <c r="F2" t="s">
        <v>4</v>
      </c>
      <c r="G2">
        <v>92.447000000000003</v>
      </c>
      <c r="H2">
        <v>3.5131999999999999</v>
      </c>
      <c r="I2">
        <v>4.0396999999999998</v>
      </c>
    </row>
    <row r="3" spans="1:9" x14ac:dyDescent="0.3">
      <c r="A3" t="s">
        <v>8</v>
      </c>
      <c r="B3" t="s">
        <v>9</v>
      </c>
      <c r="C3" t="s">
        <v>10</v>
      </c>
      <c r="D3" t="s">
        <v>11</v>
      </c>
      <c r="F3" t="s">
        <v>8</v>
      </c>
      <c r="G3">
        <v>93.248199999999997</v>
      </c>
      <c r="H3">
        <v>3.0167999999999999</v>
      </c>
      <c r="I3">
        <v>3.7351000000000001</v>
      </c>
    </row>
    <row r="4" spans="1:9" x14ac:dyDescent="0.3">
      <c r="A4" t="s">
        <v>12</v>
      </c>
      <c r="B4" t="s">
        <v>13</v>
      </c>
      <c r="C4" t="s">
        <v>14</v>
      </c>
      <c r="D4" t="s">
        <v>15</v>
      </c>
      <c r="F4" t="s">
        <v>12</v>
      </c>
      <c r="G4">
        <v>90.758300000000006</v>
      </c>
      <c r="H4">
        <v>4.8066000000000004</v>
      </c>
      <c r="I4">
        <v>4.4351000000000003</v>
      </c>
    </row>
    <row r="5" spans="1:9" x14ac:dyDescent="0.3">
      <c r="A5" t="s">
        <v>16</v>
      </c>
      <c r="B5" t="s">
        <v>17</v>
      </c>
      <c r="C5" t="s">
        <v>18</v>
      </c>
      <c r="D5" t="s">
        <v>19</v>
      </c>
      <c r="F5" t="s">
        <v>16</v>
      </c>
      <c r="G5">
        <v>94.238100000000003</v>
      </c>
      <c r="H5">
        <v>2.3788</v>
      </c>
      <c r="I5">
        <v>3.3831000000000002</v>
      </c>
    </row>
    <row r="6" spans="1:9" x14ac:dyDescent="0.3">
      <c r="A6" t="s">
        <v>20</v>
      </c>
      <c r="B6" t="s">
        <v>21</v>
      </c>
      <c r="C6" t="s">
        <v>22</v>
      </c>
      <c r="D6" t="s">
        <v>23</v>
      </c>
      <c r="F6" t="s">
        <v>20</v>
      </c>
      <c r="G6">
        <v>93.798299999999998</v>
      </c>
      <c r="H6">
        <v>2.8001</v>
      </c>
      <c r="I6">
        <v>3.4016999999999999</v>
      </c>
    </row>
    <row r="7" spans="1:9" x14ac:dyDescent="0.3">
      <c r="A7" t="s">
        <v>24</v>
      </c>
      <c r="B7" t="s">
        <v>25</v>
      </c>
      <c r="C7" t="s">
        <v>26</v>
      </c>
      <c r="D7" t="s">
        <v>27</v>
      </c>
      <c r="F7" t="s">
        <v>24</v>
      </c>
      <c r="G7">
        <v>93.354600000000005</v>
      </c>
      <c r="H7">
        <v>2.9857999999999998</v>
      </c>
      <c r="I7">
        <v>3.6596000000000002</v>
      </c>
    </row>
    <row r="8" spans="1:9" x14ac:dyDescent="0.3">
      <c r="A8" t="s">
        <v>28</v>
      </c>
      <c r="B8" t="s">
        <v>29</v>
      </c>
      <c r="C8" t="s">
        <v>30</v>
      </c>
      <c r="D8" t="s">
        <v>31</v>
      </c>
      <c r="F8" t="s">
        <v>28</v>
      </c>
      <c r="G8">
        <v>93.717600000000004</v>
      </c>
      <c r="H8">
        <v>2.6924000000000001</v>
      </c>
      <c r="I8">
        <v>3.5899000000000001</v>
      </c>
    </row>
    <row r="9" spans="1:9" x14ac:dyDescent="0.3">
      <c r="A9" t="s">
        <v>32</v>
      </c>
      <c r="B9" t="s">
        <v>33</v>
      </c>
      <c r="C9" t="s">
        <v>34</v>
      </c>
      <c r="D9" t="s">
        <v>35</v>
      </c>
      <c r="F9" t="s">
        <v>32</v>
      </c>
      <c r="G9">
        <v>94.822400000000002</v>
      </c>
      <c r="H9">
        <v>2.0741000000000001</v>
      </c>
      <c r="I9">
        <v>3.1036000000000001</v>
      </c>
    </row>
    <row r="10" spans="1:9" x14ac:dyDescent="0.3">
      <c r="A10" t="s">
        <v>36</v>
      </c>
      <c r="B10" t="s">
        <v>37</v>
      </c>
      <c r="C10" t="s">
        <v>38</v>
      </c>
      <c r="D10" t="s">
        <v>39</v>
      </c>
      <c r="F10" t="s">
        <v>36</v>
      </c>
      <c r="G10">
        <v>94.755700000000004</v>
      </c>
      <c r="H10">
        <v>2.3088000000000002</v>
      </c>
      <c r="I10">
        <v>2.9355000000000002</v>
      </c>
    </row>
    <row r="11" spans="1:9" x14ac:dyDescent="0.3">
      <c r="A11" t="s">
        <v>40</v>
      </c>
      <c r="B11" t="s">
        <v>41</v>
      </c>
      <c r="C11" t="s">
        <v>42</v>
      </c>
      <c r="D11" t="s">
        <v>43</v>
      </c>
      <c r="F11" t="s">
        <v>40</v>
      </c>
      <c r="G11">
        <v>94.223299999999995</v>
      </c>
      <c r="H11">
        <v>2.6358999999999999</v>
      </c>
      <c r="I11">
        <v>3.1408</v>
      </c>
    </row>
    <row r="12" spans="1:9" x14ac:dyDescent="0.3">
      <c r="A12" t="s">
        <v>44</v>
      </c>
      <c r="B12" t="s">
        <v>45</v>
      </c>
      <c r="C12" t="s">
        <v>46</v>
      </c>
      <c r="D12" t="s">
        <v>47</v>
      </c>
      <c r="F12" t="s">
        <v>44</v>
      </c>
      <c r="G12">
        <v>94.681299999999993</v>
      </c>
      <c r="H12">
        <v>2.4043000000000001</v>
      </c>
      <c r="I12">
        <v>2.9144000000000001</v>
      </c>
    </row>
    <row r="13" spans="1:9" x14ac:dyDescent="0.3">
      <c r="A13" t="s">
        <v>48</v>
      </c>
      <c r="B13" t="s">
        <v>49</v>
      </c>
      <c r="C13" t="s">
        <v>50</v>
      </c>
      <c r="D13" t="s">
        <v>51</v>
      </c>
      <c r="F13" t="s">
        <v>48</v>
      </c>
      <c r="G13">
        <v>94.273799999999994</v>
      </c>
      <c r="H13">
        <v>2.6453000000000002</v>
      </c>
      <c r="I13">
        <v>3.0809000000000002</v>
      </c>
    </row>
    <row r="14" spans="1:9" x14ac:dyDescent="0.3">
      <c r="A14" t="s">
        <v>52</v>
      </c>
      <c r="B14" t="s">
        <v>53</v>
      </c>
      <c r="C14" t="s">
        <v>54</v>
      </c>
      <c r="D14" t="s">
        <v>55</v>
      </c>
      <c r="F14" t="s">
        <v>52</v>
      </c>
      <c r="G14">
        <v>94.395899999999997</v>
      </c>
      <c r="H14">
        <v>2.6132</v>
      </c>
      <c r="I14">
        <v>2.9908999999999999</v>
      </c>
    </row>
    <row r="15" spans="1:9" x14ac:dyDescent="0.3">
      <c r="A15" t="s">
        <v>56</v>
      </c>
      <c r="B15" t="s">
        <v>57</v>
      </c>
      <c r="C15" t="s">
        <v>58</v>
      </c>
      <c r="D15" t="s">
        <v>59</v>
      </c>
      <c r="F15" t="s">
        <v>56</v>
      </c>
      <c r="G15">
        <v>94.281400000000005</v>
      </c>
      <c r="H15">
        <v>2.5259</v>
      </c>
      <c r="I15">
        <v>3.1926999999999999</v>
      </c>
    </row>
  </sheetData>
  <pageMargins left="0.7" right="0.7" top="0.75" bottom="0.75" header="0.3" footer="0.3"/>
  <pageSetup orientation="portrait" horizontalDpi="1200" verticalDpi="1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adni listovi</vt:lpstr>
      </vt:variant>
      <vt:variant>
        <vt:i4>1</vt:i4>
      </vt:variant>
    </vt:vector>
  </HeadingPairs>
  <TitlesOfParts>
    <vt:vector size="1" baseType="lpstr">
      <vt:lpstr>align_reg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ris</dc:creator>
  <cp:lastModifiedBy>Boris Lukic</cp:lastModifiedBy>
  <dcterms:created xsi:type="dcterms:W3CDTF">2024-06-28T13:39:18Z</dcterms:created>
  <dcterms:modified xsi:type="dcterms:W3CDTF">2025-10-06T07:51:38Z</dcterms:modified>
</cp:coreProperties>
</file>